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HTomsDaten\DGT\Bromat\BMD\"/>
    </mc:Choice>
  </mc:AlternateContent>
  <bookViews>
    <workbookView xWindow="0" yWindow="0" windowWidth="28770" windowHeight="142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J4" i="1" l="1"/>
  <c r="K4" i="1" l="1"/>
  <c r="I6" i="1" l="1"/>
  <c r="J6" i="1" s="1"/>
  <c r="K6" i="1" s="1"/>
  <c r="I7" i="1"/>
  <c r="J7" i="1" s="1"/>
  <c r="K7" i="1" s="1"/>
  <c r="I9" i="1"/>
  <c r="J9" i="1" s="1"/>
  <c r="K9" i="1" s="1"/>
</calcChain>
</file>

<file path=xl/sharedStrings.xml><?xml version="1.0" encoding="utf-8"?>
<sst xmlns="http://schemas.openxmlformats.org/spreadsheetml/2006/main" count="33" uniqueCount="24">
  <si>
    <t>Kurokawa et al. 1983</t>
  </si>
  <si>
    <t>male</t>
  </si>
  <si>
    <t>source</t>
  </si>
  <si>
    <t>sex</t>
  </si>
  <si>
    <t>effect</t>
  </si>
  <si>
    <t>female</t>
  </si>
  <si>
    <t>deAngelo et al. 1998</t>
  </si>
  <si>
    <t>Kurokawa et al. 1986</t>
  </si>
  <si>
    <t>urothelial hyperplasia</t>
  </si>
  <si>
    <t>renal tumor</t>
  </si>
  <si>
    <t>BMDS 3.1</t>
  </si>
  <si>
    <t>PROAST</t>
  </si>
  <si>
    <t>mean</t>
  </si>
  <si>
    <t>BMDL10(ppm KBrO3)</t>
  </si>
  <si>
    <t>x value 1.86 excluded due to strongly varying single model results</t>
  </si>
  <si>
    <t>y</t>
  </si>
  <si>
    <t>x</t>
  </si>
  <si>
    <r>
      <t>mg Br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kg/d</t>
    </r>
  </si>
  <si>
    <t>hBMDL10</t>
  </si>
  <si>
    <t>ppm BrO3- in drinking water</t>
  </si>
  <si>
    <t>The hBMDL10 was derived by using an allometric factor of 4 and assuming a daily water consumption of 50 mL/kg rat (ECHA guidance R.8). A factor 0.765 correcting from KBrO3 to BrO3- (molecular weights 167 and 127.9, respectively) was applied.</t>
  </si>
  <si>
    <t>ppm BrO3- in drinking water was derived assuming 1.5 l daily consumption of drinking water and a body weight of 70 kg</t>
  </si>
  <si>
    <t>All BMDL10 values were obtained by model averaging.</t>
  </si>
  <si>
    <t>y value 23.6 excluded due to consistently non-viable questionable model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_-;\-* #,##0.00_-;_-* &quot;-&quot;??_-;_-@_-"/>
    <numFmt numFmtId="164" formatCode="_-* #,##0.0_-;\-* #,##0.0_-;_-* &quot;-&quot;??_-;_-@_-"/>
    <numFmt numFmtId="165" formatCode="_-* #,##0.0\ _€_-;\-* #,##0.0\ _€_-;_-* &quot;-&quot;??\ _€_-;_-@_-"/>
    <numFmt numFmtId="166" formatCode="_-* #,##0.000_-;\-* #,##0.000_-;_-* &quot;-&quot;??_-;_-@_-"/>
    <numFmt numFmtId="168" formatCode="0.0"/>
  </numFmts>
  <fonts count="4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165" fontId="0" fillId="0" borderId="0" xfId="0" applyNumberFormat="1"/>
    <xf numFmtId="166" fontId="0" fillId="0" borderId="0" xfId="1" applyNumberFormat="1" applyFont="1" applyAlignment="1">
      <alignment horizontal="center"/>
    </xf>
    <xf numFmtId="168" fontId="0" fillId="0" borderId="0" xfId="0" applyNumberFormat="1" applyAlignment="1">
      <alignment horizontal="center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9"/>
  <sheetViews>
    <sheetView tabSelected="1" workbookViewId="0">
      <selection activeCell="K25" sqref="K25"/>
    </sheetView>
  </sheetViews>
  <sheetFormatPr baseColWidth="10" defaultRowHeight="15" x14ac:dyDescent="0.25"/>
  <cols>
    <col min="9" max="9" width="18.85546875" customWidth="1"/>
    <col min="10" max="10" width="14.140625" customWidth="1"/>
  </cols>
  <sheetData>
    <row r="1" spans="2:11" x14ac:dyDescent="0.25">
      <c r="J1" t="s">
        <v>18</v>
      </c>
    </row>
    <row r="2" spans="2:11" ht="18.75" x14ac:dyDescent="0.35">
      <c r="G2" t="s">
        <v>13</v>
      </c>
      <c r="I2" t="s">
        <v>13</v>
      </c>
      <c r="J2" t="s">
        <v>17</v>
      </c>
      <c r="K2" t="s">
        <v>19</v>
      </c>
    </row>
    <row r="3" spans="2:11" x14ac:dyDescent="0.25">
      <c r="B3" t="s">
        <v>2</v>
      </c>
      <c r="D3" t="s">
        <v>3</v>
      </c>
      <c r="E3" t="s">
        <v>4</v>
      </c>
      <c r="G3" t="s">
        <v>10</v>
      </c>
      <c r="H3" t="s">
        <v>11</v>
      </c>
      <c r="I3" t="s">
        <v>12</v>
      </c>
    </row>
    <row r="4" spans="2:11" x14ac:dyDescent="0.25">
      <c r="B4" t="s">
        <v>0</v>
      </c>
      <c r="D4" t="s">
        <v>1</v>
      </c>
      <c r="E4" t="s">
        <v>9</v>
      </c>
      <c r="G4" s="1">
        <v>25.4</v>
      </c>
      <c r="H4" s="6">
        <v>16.600000000000001</v>
      </c>
      <c r="I4" s="1">
        <f>AVERAGE(G4:H4)</f>
        <v>21</v>
      </c>
      <c r="J4" s="2">
        <f>I4/4*0.765/20</f>
        <v>0.2008125</v>
      </c>
      <c r="K4" s="3">
        <f>J4*70/1.5</f>
        <v>9.3712499999999999</v>
      </c>
    </row>
    <row r="5" spans="2:11" x14ac:dyDescent="0.25">
      <c r="B5" t="s">
        <v>0</v>
      </c>
      <c r="D5" t="s">
        <v>5</v>
      </c>
      <c r="E5" t="s">
        <v>9</v>
      </c>
      <c r="G5" s="1" t="s">
        <v>15</v>
      </c>
      <c r="H5" s="1" t="s">
        <v>16</v>
      </c>
      <c r="I5" s="1"/>
      <c r="J5" s="2"/>
      <c r="K5" s="3"/>
    </row>
    <row r="6" spans="2:11" x14ac:dyDescent="0.25">
      <c r="B6" t="s">
        <v>6</v>
      </c>
      <c r="D6" t="s">
        <v>1</v>
      </c>
      <c r="E6" t="s">
        <v>9</v>
      </c>
      <c r="G6" s="1">
        <v>107</v>
      </c>
      <c r="H6" s="1">
        <v>89.4</v>
      </c>
      <c r="I6" s="1">
        <f>AVERAGE(G6:H6)</f>
        <v>98.2</v>
      </c>
      <c r="J6" s="2">
        <f t="shared" ref="J6:J7" si="0">I6/4*0.765/20</f>
        <v>0.93903750000000008</v>
      </c>
      <c r="K6" s="3">
        <f t="shared" ref="K6:K7" si="1">J6*70/1.5</f>
        <v>43.821750000000002</v>
      </c>
    </row>
    <row r="7" spans="2:11" x14ac:dyDescent="0.25">
      <c r="B7" t="s">
        <v>7</v>
      </c>
      <c r="D7" t="s">
        <v>1</v>
      </c>
      <c r="E7" t="s">
        <v>9</v>
      </c>
      <c r="G7" s="1">
        <v>67.7</v>
      </c>
      <c r="H7" s="1">
        <v>68.900000000000006</v>
      </c>
      <c r="I7" s="1">
        <f>AVERAGE(G7:H7)</f>
        <v>68.300000000000011</v>
      </c>
      <c r="J7" s="2">
        <f t="shared" si="0"/>
        <v>0.65311875000000019</v>
      </c>
      <c r="K7" s="3">
        <f t="shared" si="1"/>
        <v>30.478875000000006</v>
      </c>
    </row>
    <row r="8" spans="2:11" x14ac:dyDescent="0.25">
      <c r="G8" s="1"/>
      <c r="H8" s="1"/>
      <c r="I8" s="1"/>
      <c r="J8" s="1"/>
    </row>
    <row r="9" spans="2:11" x14ac:dyDescent="0.25">
      <c r="B9" t="s">
        <v>6</v>
      </c>
      <c r="D9" t="s">
        <v>1</v>
      </c>
      <c r="E9" t="s">
        <v>8</v>
      </c>
      <c r="G9" s="1">
        <v>13.4</v>
      </c>
      <c r="H9" s="1">
        <v>13.1</v>
      </c>
      <c r="I9" s="1">
        <f>AVERAGE(G9:H9)</f>
        <v>13.25</v>
      </c>
      <c r="J9" s="5">
        <f>I9/20/100*0.765</f>
        <v>5.0681249999999997E-3</v>
      </c>
      <c r="K9" s="4">
        <f>J9*70/1.5</f>
        <v>0.23651249999999999</v>
      </c>
    </row>
    <row r="10" spans="2:11" x14ac:dyDescent="0.25">
      <c r="J10" s="1"/>
    </row>
    <row r="11" spans="2:11" x14ac:dyDescent="0.25">
      <c r="J11" s="1"/>
    </row>
    <row r="12" spans="2:11" x14ac:dyDescent="0.25">
      <c r="B12" t="s">
        <v>22</v>
      </c>
      <c r="J12" s="1"/>
    </row>
    <row r="14" spans="2:11" x14ac:dyDescent="0.25">
      <c r="B14" t="s">
        <v>14</v>
      </c>
    </row>
    <row r="15" spans="2:11" x14ac:dyDescent="0.25">
      <c r="B15" t="s">
        <v>23</v>
      </c>
    </row>
    <row r="17" spans="2:2" x14ac:dyDescent="0.25">
      <c r="B17" t="s">
        <v>20</v>
      </c>
    </row>
    <row r="19" spans="2:2" x14ac:dyDescent="0.25">
      <c r="B19" t="s">
        <v>2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BAu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4.3</dc:creator>
  <cp:lastModifiedBy>BAuA 4.3</cp:lastModifiedBy>
  <dcterms:created xsi:type="dcterms:W3CDTF">2019-09-09T11:34:11Z</dcterms:created>
  <dcterms:modified xsi:type="dcterms:W3CDTF">2019-09-10T07:45:03Z</dcterms:modified>
</cp:coreProperties>
</file>